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odeName="ThisWorkbook" autoCompressPictures="0"/>
  <bookViews>
    <workbookView xWindow="3540" yWindow="1660" windowWidth="19420" windowHeight="11020"/>
  </bookViews>
  <sheets>
    <sheet name="Sheet1" sheetId="2" r:id="rId1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3" i="2" l="1"/>
  <c r="S12" i="2"/>
  <c r="S11" i="2"/>
  <c r="S10" i="2"/>
  <c r="S9" i="2"/>
  <c r="S8" i="2"/>
  <c r="S7" i="2"/>
  <c r="S6" i="2"/>
  <c r="S5" i="2"/>
  <c r="S4" i="2"/>
  <c r="S3" i="2"/>
</calcChain>
</file>

<file path=xl/sharedStrings.xml><?xml version="1.0" encoding="utf-8"?>
<sst xmlns="http://schemas.openxmlformats.org/spreadsheetml/2006/main" count="30" uniqueCount="30">
  <si>
    <t>Rb1</t>
  </si>
  <si>
    <t>Rb2</t>
  </si>
  <si>
    <t>Rd</t>
    <phoneticPr fontId="2" type="noConversion"/>
  </si>
  <si>
    <t>Re</t>
  </si>
  <si>
    <t>Rg1</t>
  </si>
  <si>
    <t>R1</t>
  </si>
  <si>
    <t>Fa</t>
  </si>
  <si>
    <t>Fc</t>
  </si>
  <si>
    <t>Fe</t>
  </si>
  <si>
    <t>One-year old Root</t>
  </si>
  <si>
    <t>One-year old Stem</t>
  </si>
  <si>
    <t>One-year old Leaf</t>
  </si>
  <si>
    <t>Two-year old Root</t>
  </si>
  <si>
    <t>Two-year old Stem</t>
  </si>
  <si>
    <t>Two-year old Leaf</t>
  </si>
  <si>
    <t>Three-year old Root</t>
  </si>
  <si>
    <t>Three-year old Stem</t>
  </si>
  <si>
    <t>Three-year old Leaf</t>
  </si>
  <si>
    <t>Three-year old Flower</t>
  </si>
  <si>
    <t>Rh1-1</t>
    <phoneticPr fontId="2" type="noConversion"/>
  </si>
  <si>
    <t>Rh1-2</t>
    <phoneticPr fontId="2" type="noConversion"/>
  </si>
  <si>
    <t>F1</t>
    <phoneticPr fontId="2" type="noConversion"/>
  </si>
  <si>
    <t>F2</t>
    <phoneticPr fontId="2" type="noConversion"/>
  </si>
  <si>
    <t>Rg3-1</t>
    <phoneticPr fontId="2" type="noConversion"/>
  </si>
  <si>
    <t>Rg3-2</t>
    <phoneticPr fontId="2" type="noConversion"/>
  </si>
  <si>
    <t>CK</t>
    <phoneticPr fontId="2" type="noConversion"/>
  </si>
  <si>
    <t>Rh2-1</t>
    <phoneticPr fontId="2" type="noConversion"/>
  </si>
  <si>
    <t>Two-year old Flower</t>
    <phoneticPr fontId="1" type="noConversion"/>
  </si>
  <si>
    <t>Total</t>
    <phoneticPr fontId="1" type="noConversion"/>
  </si>
  <si>
    <r>
      <t xml:space="preserve">Supplementary Table 25: The seventeen characteristic compounds in different tissues from 1-year, 2-yearand 3-year </t>
    </r>
    <r>
      <rPr>
        <b/>
        <i/>
        <sz val="11"/>
        <color theme="1"/>
        <rFont val="Times New Roman"/>
      </rPr>
      <t>P. notoginseng</t>
    </r>
    <r>
      <rPr>
        <b/>
        <sz val="11"/>
        <color theme="1"/>
        <rFont val="Times New Roman"/>
        <family val="1"/>
      </rPr>
      <t xml:space="preserve"> plants detected using High Performance Liquid Chromatography (HPLC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</font>
    <font>
      <sz val="11"/>
      <name val="Times New Roman"/>
    </font>
    <font>
      <b/>
      <sz val="11"/>
      <name val="Times New Roman"/>
    </font>
    <font>
      <b/>
      <i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Fill="1"/>
    <xf numFmtId="0" fontId="4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wrapText="1"/>
    </xf>
    <xf numFmtId="0" fontId="5" fillId="0" borderId="0" xfId="0" applyFont="1" applyFill="1"/>
    <xf numFmtId="0" fontId="3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3" fillId="0" borderId="2" xfId="0" applyFont="1" applyFill="1" applyBorder="1" applyAlignment="1">
      <alignment wrapText="1"/>
    </xf>
    <xf numFmtId="0" fontId="3" fillId="0" borderId="0" xfId="0" applyFont="1" applyFill="1"/>
    <xf numFmtId="0" fontId="3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One-year old Root</c:v>
                </c:pt>
              </c:strCache>
            </c:strRef>
          </c:tx>
          <c:invertIfNegative val="0"/>
          <c:cat>
            <c:strRef>
              <c:f>Sheet1!$B$2:$R$2</c:f>
              <c:strCache>
                <c:ptCount val="17"/>
                <c:pt idx="0">
                  <c:v>Rb1</c:v>
                </c:pt>
                <c:pt idx="1">
                  <c:v>Rb2</c:v>
                </c:pt>
                <c:pt idx="2">
                  <c:v>Rd</c:v>
                </c:pt>
                <c:pt idx="3">
                  <c:v>Rh2-1</c:v>
                </c:pt>
                <c:pt idx="4">
                  <c:v>F2</c:v>
                </c:pt>
                <c:pt idx="5">
                  <c:v>CK</c:v>
                </c:pt>
                <c:pt idx="6">
                  <c:v>Rg3-1</c:v>
                </c:pt>
                <c:pt idx="7">
                  <c:v>Rg3-2</c:v>
                </c:pt>
                <c:pt idx="8">
                  <c:v>Fa</c:v>
                </c:pt>
                <c:pt idx="9">
                  <c:v>Fc</c:v>
                </c:pt>
                <c:pt idx="10">
                  <c:v>Fe</c:v>
                </c:pt>
                <c:pt idx="11">
                  <c:v>Re</c:v>
                </c:pt>
                <c:pt idx="12">
                  <c:v>Rg1</c:v>
                </c:pt>
                <c:pt idx="13">
                  <c:v>Rh1-1</c:v>
                </c:pt>
                <c:pt idx="14">
                  <c:v>Rh1-2</c:v>
                </c:pt>
                <c:pt idx="15">
                  <c:v>F1</c:v>
                </c:pt>
                <c:pt idx="16">
                  <c:v>R1</c:v>
                </c:pt>
              </c:strCache>
            </c:strRef>
          </c:cat>
          <c:val>
            <c:numRef>
              <c:f>Sheet1!$B$3:$R$3</c:f>
              <c:numCache>
                <c:formatCode>General</c:formatCode>
                <c:ptCount val="17"/>
                <c:pt idx="0">
                  <c:v>0.14610000000000001</c:v>
                </c:pt>
                <c:pt idx="1">
                  <c:v>0</c:v>
                </c:pt>
                <c:pt idx="2">
                  <c:v>9.8100000000000007E-2</c:v>
                </c:pt>
                <c:pt idx="3">
                  <c:v>0</c:v>
                </c:pt>
                <c:pt idx="4">
                  <c:v>0</c:v>
                </c:pt>
                <c:pt idx="5">
                  <c:v>5.7700000000000001E-2</c:v>
                </c:pt>
                <c:pt idx="6">
                  <c:v>0</c:v>
                </c:pt>
                <c:pt idx="7">
                  <c:v>0</c:v>
                </c:pt>
                <c:pt idx="8">
                  <c:v>9.9400000000000002E-2</c:v>
                </c:pt>
                <c:pt idx="9">
                  <c:v>0</c:v>
                </c:pt>
                <c:pt idx="10">
                  <c:v>0</c:v>
                </c:pt>
                <c:pt idx="11">
                  <c:v>0.5091</c:v>
                </c:pt>
                <c:pt idx="12">
                  <c:v>1.0295000000000001</c:v>
                </c:pt>
                <c:pt idx="13">
                  <c:v>4.5100000000000001E-2</c:v>
                </c:pt>
                <c:pt idx="14">
                  <c:v>0.27060000000000001</c:v>
                </c:pt>
                <c:pt idx="15">
                  <c:v>0</c:v>
                </c:pt>
                <c:pt idx="16">
                  <c:v>1.03</c:v>
                </c:pt>
              </c:numCache>
            </c:numRef>
          </c:val>
        </c:ser>
        <c:ser>
          <c:idx val="1"/>
          <c:order val="1"/>
          <c:tx>
            <c:strRef>
              <c:f>Sheet1!$A$6</c:f>
              <c:strCache>
                <c:ptCount val="1"/>
                <c:pt idx="0">
                  <c:v>Two-year old Root</c:v>
                </c:pt>
              </c:strCache>
            </c:strRef>
          </c:tx>
          <c:invertIfNegative val="0"/>
          <c:cat>
            <c:strRef>
              <c:f>Sheet1!$B$2:$R$2</c:f>
              <c:strCache>
                <c:ptCount val="17"/>
                <c:pt idx="0">
                  <c:v>Rb1</c:v>
                </c:pt>
                <c:pt idx="1">
                  <c:v>Rb2</c:v>
                </c:pt>
                <c:pt idx="2">
                  <c:v>Rd</c:v>
                </c:pt>
                <c:pt idx="3">
                  <c:v>Rh2-1</c:v>
                </c:pt>
                <c:pt idx="4">
                  <c:v>F2</c:v>
                </c:pt>
                <c:pt idx="5">
                  <c:v>CK</c:v>
                </c:pt>
                <c:pt idx="6">
                  <c:v>Rg3-1</c:v>
                </c:pt>
                <c:pt idx="7">
                  <c:v>Rg3-2</c:v>
                </c:pt>
                <c:pt idx="8">
                  <c:v>Fa</c:v>
                </c:pt>
                <c:pt idx="9">
                  <c:v>Fc</c:v>
                </c:pt>
                <c:pt idx="10">
                  <c:v>Fe</c:v>
                </c:pt>
                <c:pt idx="11">
                  <c:v>Re</c:v>
                </c:pt>
                <c:pt idx="12">
                  <c:v>Rg1</c:v>
                </c:pt>
                <c:pt idx="13">
                  <c:v>Rh1-1</c:v>
                </c:pt>
                <c:pt idx="14">
                  <c:v>Rh1-2</c:v>
                </c:pt>
                <c:pt idx="15">
                  <c:v>F1</c:v>
                </c:pt>
                <c:pt idx="16">
                  <c:v>R1</c:v>
                </c:pt>
              </c:strCache>
            </c:strRef>
          </c:cat>
          <c:val>
            <c:numRef>
              <c:f>Sheet1!$B$6:$R$6</c:f>
              <c:numCache>
                <c:formatCode>General</c:formatCode>
                <c:ptCount val="17"/>
                <c:pt idx="0">
                  <c:v>1.0284</c:v>
                </c:pt>
                <c:pt idx="1">
                  <c:v>4.3400000000000001E-2</c:v>
                </c:pt>
                <c:pt idx="2">
                  <c:v>0.39660000000000001</c:v>
                </c:pt>
                <c:pt idx="3">
                  <c:v>0</c:v>
                </c:pt>
                <c:pt idx="4">
                  <c:v>6.4299999999999996E-2</c:v>
                </c:pt>
                <c:pt idx="5">
                  <c:v>0.2165</c:v>
                </c:pt>
                <c:pt idx="6">
                  <c:v>0</c:v>
                </c:pt>
                <c:pt idx="7">
                  <c:v>0</c:v>
                </c:pt>
                <c:pt idx="8">
                  <c:v>0.25919999999999999</c:v>
                </c:pt>
                <c:pt idx="9">
                  <c:v>1.6799999999999999E-2</c:v>
                </c:pt>
                <c:pt idx="10">
                  <c:v>0</c:v>
                </c:pt>
                <c:pt idx="11">
                  <c:v>0.65739999999999998</c:v>
                </c:pt>
                <c:pt idx="12">
                  <c:v>1.3907</c:v>
                </c:pt>
                <c:pt idx="13">
                  <c:v>0.1168</c:v>
                </c:pt>
                <c:pt idx="14">
                  <c:v>1.8271999999999999</c:v>
                </c:pt>
                <c:pt idx="15">
                  <c:v>0.05</c:v>
                </c:pt>
                <c:pt idx="16">
                  <c:v>1.5475000000000001</c:v>
                </c:pt>
              </c:numCache>
            </c:numRef>
          </c:val>
        </c:ser>
        <c:ser>
          <c:idx val="2"/>
          <c:order val="2"/>
          <c:tx>
            <c:strRef>
              <c:f>Sheet1!$A$10</c:f>
              <c:strCache>
                <c:ptCount val="1"/>
                <c:pt idx="0">
                  <c:v>Three-year old Root</c:v>
                </c:pt>
              </c:strCache>
            </c:strRef>
          </c:tx>
          <c:invertIfNegative val="0"/>
          <c:cat>
            <c:strRef>
              <c:f>Sheet1!$B$2:$R$2</c:f>
              <c:strCache>
                <c:ptCount val="17"/>
                <c:pt idx="0">
                  <c:v>Rb1</c:v>
                </c:pt>
                <c:pt idx="1">
                  <c:v>Rb2</c:v>
                </c:pt>
                <c:pt idx="2">
                  <c:v>Rd</c:v>
                </c:pt>
                <c:pt idx="3">
                  <c:v>Rh2-1</c:v>
                </c:pt>
                <c:pt idx="4">
                  <c:v>F2</c:v>
                </c:pt>
                <c:pt idx="5">
                  <c:v>CK</c:v>
                </c:pt>
                <c:pt idx="6">
                  <c:v>Rg3-1</c:v>
                </c:pt>
                <c:pt idx="7">
                  <c:v>Rg3-2</c:v>
                </c:pt>
                <c:pt idx="8">
                  <c:v>Fa</c:v>
                </c:pt>
                <c:pt idx="9">
                  <c:v>Fc</c:v>
                </c:pt>
                <c:pt idx="10">
                  <c:v>Fe</c:v>
                </c:pt>
                <c:pt idx="11">
                  <c:v>Re</c:v>
                </c:pt>
                <c:pt idx="12">
                  <c:v>Rg1</c:v>
                </c:pt>
                <c:pt idx="13">
                  <c:v>Rh1-1</c:v>
                </c:pt>
                <c:pt idx="14">
                  <c:v>Rh1-2</c:v>
                </c:pt>
                <c:pt idx="15">
                  <c:v>F1</c:v>
                </c:pt>
                <c:pt idx="16">
                  <c:v>R1</c:v>
                </c:pt>
              </c:strCache>
            </c:strRef>
          </c:cat>
          <c:val>
            <c:numRef>
              <c:f>Sheet1!$B$10:$R$10</c:f>
              <c:numCache>
                <c:formatCode>General</c:formatCode>
                <c:ptCount val="17"/>
                <c:pt idx="0">
                  <c:v>1.1383000000000001</c:v>
                </c:pt>
                <c:pt idx="1">
                  <c:v>0</c:v>
                </c:pt>
                <c:pt idx="2">
                  <c:v>0.51949999999999996</c:v>
                </c:pt>
                <c:pt idx="3">
                  <c:v>9.8360000000000003E-2</c:v>
                </c:pt>
                <c:pt idx="4">
                  <c:v>8.4900000000000003E-2</c:v>
                </c:pt>
                <c:pt idx="5">
                  <c:v>3.3500000000000002E-2</c:v>
                </c:pt>
                <c:pt idx="6">
                  <c:v>2.4E-2</c:v>
                </c:pt>
                <c:pt idx="7">
                  <c:v>0</c:v>
                </c:pt>
                <c:pt idx="8">
                  <c:v>0.52939999999999998</c:v>
                </c:pt>
                <c:pt idx="9">
                  <c:v>0</c:v>
                </c:pt>
                <c:pt idx="10">
                  <c:v>0</c:v>
                </c:pt>
                <c:pt idx="11">
                  <c:v>1.0222</c:v>
                </c:pt>
                <c:pt idx="12">
                  <c:v>7.7095000000000002</c:v>
                </c:pt>
                <c:pt idx="13">
                  <c:v>0.23330000000000001</c:v>
                </c:pt>
                <c:pt idx="14">
                  <c:v>2.0445000000000002</c:v>
                </c:pt>
                <c:pt idx="15">
                  <c:v>2.41E-2</c:v>
                </c:pt>
                <c:pt idx="16">
                  <c:v>0.9644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1085184"/>
        <c:axId val="361099264"/>
      </c:barChart>
      <c:catAx>
        <c:axId val="361085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61099264"/>
        <c:crosses val="autoZero"/>
        <c:auto val="1"/>
        <c:lblAlgn val="ctr"/>
        <c:lblOffset val="100"/>
        <c:noMultiLvlLbl val="0"/>
      </c:catAx>
      <c:valAx>
        <c:axId val="361099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610851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5</c:f>
              <c:strCache>
                <c:ptCount val="1"/>
                <c:pt idx="0">
                  <c:v>One-year old Leaf</c:v>
                </c:pt>
              </c:strCache>
            </c:strRef>
          </c:tx>
          <c:invertIfNegative val="0"/>
          <c:cat>
            <c:strRef>
              <c:f>Sheet1!$B$2:$R$2</c:f>
              <c:strCache>
                <c:ptCount val="17"/>
                <c:pt idx="0">
                  <c:v>Rb1</c:v>
                </c:pt>
                <c:pt idx="1">
                  <c:v>Rb2</c:v>
                </c:pt>
                <c:pt idx="2">
                  <c:v>Rd</c:v>
                </c:pt>
                <c:pt idx="3">
                  <c:v>Rh2-1</c:v>
                </c:pt>
                <c:pt idx="4">
                  <c:v>F2</c:v>
                </c:pt>
                <c:pt idx="5">
                  <c:v>CK</c:v>
                </c:pt>
                <c:pt idx="6">
                  <c:v>Rg3-1</c:v>
                </c:pt>
                <c:pt idx="7">
                  <c:v>Rg3-2</c:v>
                </c:pt>
                <c:pt idx="8">
                  <c:v>Fa</c:v>
                </c:pt>
                <c:pt idx="9">
                  <c:v>Fc</c:v>
                </c:pt>
                <c:pt idx="10">
                  <c:v>Fe</c:v>
                </c:pt>
                <c:pt idx="11">
                  <c:v>Re</c:v>
                </c:pt>
                <c:pt idx="12">
                  <c:v>Rg1</c:v>
                </c:pt>
                <c:pt idx="13">
                  <c:v>Rh1-1</c:v>
                </c:pt>
                <c:pt idx="14">
                  <c:v>Rh1-2</c:v>
                </c:pt>
                <c:pt idx="15">
                  <c:v>F1</c:v>
                </c:pt>
                <c:pt idx="16">
                  <c:v>R1</c:v>
                </c:pt>
              </c:strCache>
            </c:strRef>
          </c:cat>
          <c:val>
            <c:numRef>
              <c:f>Sheet1!$B$5:$R$5</c:f>
              <c:numCache>
                <c:formatCode>General</c:formatCode>
                <c:ptCount val="17"/>
                <c:pt idx="0">
                  <c:v>0.23680000000000001</c:v>
                </c:pt>
                <c:pt idx="1">
                  <c:v>5.8071999999999999</c:v>
                </c:pt>
                <c:pt idx="2">
                  <c:v>0.12239999999999999</c:v>
                </c:pt>
                <c:pt idx="3">
                  <c:v>0</c:v>
                </c:pt>
                <c:pt idx="4">
                  <c:v>0</c:v>
                </c:pt>
                <c:pt idx="5">
                  <c:v>3.5700000000000003E-2</c:v>
                </c:pt>
                <c:pt idx="6">
                  <c:v>0</c:v>
                </c:pt>
                <c:pt idx="7">
                  <c:v>0</c:v>
                </c:pt>
                <c:pt idx="8">
                  <c:v>1.0940000000000001</c:v>
                </c:pt>
                <c:pt idx="9">
                  <c:v>1.39</c:v>
                </c:pt>
                <c:pt idx="10">
                  <c:v>9.2499999999999999E-2</c:v>
                </c:pt>
                <c:pt idx="11">
                  <c:v>0</c:v>
                </c:pt>
                <c:pt idx="12">
                  <c:v>0.46050000000000002</c:v>
                </c:pt>
                <c:pt idx="13">
                  <c:v>0.40179999999999999</c:v>
                </c:pt>
                <c:pt idx="14">
                  <c:v>0.36359999999999998</c:v>
                </c:pt>
                <c:pt idx="15">
                  <c:v>0.87590000000000001</c:v>
                </c:pt>
                <c:pt idx="16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A$8</c:f>
              <c:strCache>
                <c:ptCount val="1"/>
                <c:pt idx="0">
                  <c:v>Two-year old Leaf</c:v>
                </c:pt>
              </c:strCache>
            </c:strRef>
          </c:tx>
          <c:invertIfNegative val="0"/>
          <c:cat>
            <c:strRef>
              <c:f>Sheet1!$B$2:$R$2</c:f>
              <c:strCache>
                <c:ptCount val="17"/>
                <c:pt idx="0">
                  <c:v>Rb1</c:v>
                </c:pt>
                <c:pt idx="1">
                  <c:v>Rb2</c:v>
                </c:pt>
                <c:pt idx="2">
                  <c:v>Rd</c:v>
                </c:pt>
                <c:pt idx="3">
                  <c:v>Rh2-1</c:v>
                </c:pt>
                <c:pt idx="4">
                  <c:v>F2</c:v>
                </c:pt>
                <c:pt idx="5">
                  <c:v>CK</c:v>
                </c:pt>
                <c:pt idx="6">
                  <c:v>Rg3-1</c:v>
                </c:pt>
                <c:pt idx="7">
                  <c:v>Rg3-2</c:v>
                </c:pt>
                <c:pt idx="8">
                  <c:v>Fa</c:v>
                </c:pt>
                <c:pt idx="9">
                  <c:v>Fc</c:v>
                </c:pt>
                <c:pt idx="10">
                  <c:v>Fe</c:v>
                </c:pt>
                <c:pt idx="11">
                  <c:v>Re</c:v>
                </c:pt>
                <c:pt idx="12">
                  <c:v>Rg1</c:v>
                </c:pt>
                <c:pt idx="13">
                  <c:v>Rh1-1</c:v>
                </c:pt>
                <c:pt idx="14">
                  <c:v>Rh1-2</c:v>
                </c:pt>
                <c:pt idx="15">
                  <c:v>F1</c:v>
                </c:pt>
                <c:pt idx="16">
                  <c:v>R1</c:v>
                </c:pt>
              </c:strCache>
            </c:strRef>
          </c:cat>
          <c:val>
            <c:numRef>
              <c:f>Sheet1!$B$8:$R$8</c:f>
              <c:numCache>
                <c:formatCode>General</c:formatCode>
                <c:ptCount val="17"/>
                <c:pt idx="0">
                  <c:v>0.2293</c:v>
                </c:pt>
                <c:pt idx="1">
                  <c:v>5.7069000000000001</c:v>
                </c:pt>
                <c:pt idx="2">
                  <c:v>8.9800000000000005E-2</c:v>
                </c:pt>
                <c:pt idx="3">
                  <c:v>4.0800000000000003E-2</c:v>
                </c:pt>
                <c:pt idx="4">
                  <c:v>0</c:v>
                </c:pt>
                <c:pt idx="5">
                  <c:v>3.6799999999999999E-2</c:v>
                </c:pt>
                <c:pt idx="6">
                  <c:v>0</c:v>
                </c:pt>
                <c:pt idx="7">
                  <c:v>4.7600000000000003E-2</c:v>
                </c:pt>
                <c:pt idx="8">
                  <c:v>0.96760000000000002</c:v>
                </c:pt>
                <c:pt idx="9">
                  <c:v>1.5855999999999999</c:v>
                </c:pt>
                <c:pt idx="10">
                  <c:v>4.6199999999999998E-2</c:v>
                </c:pt>
                <c:pt idx="11">
                  <c:v>0</c:v>
                </c:pt>
                <c:pt idx="12">
                  <c:v>0</c:v>
                </c:pt>
                <c:pt idx="13">
                  <c:v>3.6740000000000002E-2</c:v>
                </c:pt>
                <c:pt idx="14">
                  <c:v>0.39929999999999999</c:v>
                </c:pt>
                <c:pt idx="15">
                  <c:v>0.95689999999999997</c:v>
                </c:pt>
                <c:pt idx="16">
                  <c:v>8.0100000000000005E-2</c:v>
                </c:pt>
              </c:numCache>
            </c:numRef>
          </c:val>
        </c:ser>
        <c:ser>
          <c:idx val="2"/>
          <c:order val="2"/>
          <c:tx>
            <c:strRef>
              <c:f>Sheet1!$A$12</c:f>
              <c:strCache>
                <c:ptCount val="1"/>
                <c:pt idx="0">
                  <c:v>Three-year old Leaf</c:v>
                </c:pt>
              </c:strCache>
            </c:strRef>
          </c:tx>
          <c:invertIfNegative val="0"/>
          <c:cat>
            <c:strRef>
              <c:f>Sheet1!$B$2:$R$2</c:f>
              <c:strCache>
                <c:ptCount val="17"/>
                <c:pt idx="0">
                  <c:v>Rb1</c:v>
                </c:pt>
                <c:pt idx="1">
                  <c:v>Rb2</c:v>
                </c:pt>
                <c:pt idx="2">
                  <c:v>Rd</c:v>
                </c:pt>
                <c:pt idx="3">
                  <c:v>Rh2-1</c:v>
                </c:pt>
                <c:pt idx="4">
                  <c:v>F2</c:v>
                </c:pt>
                <c:pt idx="5">
                  <c:v>CK</c:v>
                </c:pt>
                <c:pt idx="6">
                  <c:v>Rg3-1</c:v>
                </c:pt>
                <c:pt idx="7">
                  <c:v>Rg3-2</c:v>
                </c:pt>
                <c:pt idx="8">
                  <c:v>Fa</c:v>
                </c:pt>
                <c:pt idx="9">
                  <c:v>Fc</c:v>
                </c:pt>
                <c:pt idx="10">
                  <c:v>Fe</c:v>
                </c:pt>
                <c:pt idx="11">
                  <c:v>Re</c:v>
                </c:pt>
                <c:pt idx="12">
                  <c:v>Rg1</c:v>
                </c:pt>
                <c:pt idx="13">
                  <c:v>Rh1-1</c:v>
                </c:pt>
                <c:pt idx="14">
                  <c:v>Rh1-2</c:v>
                </c:pt>
                <c:pt idx="15">
                  <c:v>F1</c:v>
                </c:pt>
                <c:pt idx="16">
                  <c:v>R1</c:v>
                </c:pt>
              </c:strCache>
            </c:strRef>
          </c:cat>
          <c:val>
            <c:numRef>
              <c:f>Sheet1!$B$12:$R$12</c:f>
              <c:numCache>
                <c:formatCode>General</c:formatCode>
                <c:ptCount val="17"/>
                <c:pt idx="0">
                  <c:v>0.16919999999999999</c:v>
                </c:pt>
                <c:pt idx="1">
                  <c:v>3.8468</c:v>
                </c:pt>
                <c:pt idx="2">
                  <c:v>6.0100000000000001E-2</c:v>
                </c:pt>
                <c:pt idx="3">
                  <c:v>0</c:v>
                </c:pt>
                <c:pt idx="4">
                  <c:v>0</c:v>
                </c:pt>
                <c:pt idx="5">
                  <c:v>4.8099999999999997E-2</c:v>
                </c:pt>
                <c:pt idx="6">
                  <c:v>0</c:v>
                </c:pt>
                <c:pt idx="7">
                  <c:v>0</c:v>
                </c:pt>
                <c:pt idx="8">
                  <c:v>0.91500000000000004</c:v>
                </c:pt>
                <c:pt idx="9">
                  <c:v>1.5071000000000001</c:v>
                </c:pt>
                <c:pt idx="10">
                  <c:v>4.2299999999999997E-2</c:v>
                </c:pt>
                <c:pt idx="11">
                  <c:v>0</c:v>
                </c:pt>
                <c:pt idx="12">
                  <c:v>0.37490000000000001</c:v>
                </c:pt>
                <c:pt idx="13">
                  <c:v>0.38119999999999998</c:v>
                </c:pt>
                <c:pt idx="14">
                  <c:v>0.29070000000000001</c:v>
                </c:pt>
                <c:pt idx="15">
                  <c:v>0.73070000000000002</c:v>
                </c:pt>
                <c:pt idx="1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1661568"/>
        <c:axId val="361663104"/>
      </c:barChart>
      <c:catAx>
        <c:axId val="361661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61663104"/>
        <c:crosses val="autoZero"/>
        <c:auto val="1"/>
        <c:lblAlgn val="ctr"/>
        <c:lblOffset val="100"/>
        <c:noMultiLvlLbl val="0"/>
      </c:catAx>
      <c:valAx>
        <c:axId val="361663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61661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113517060367498E-2"/>
          <c:y val="7.45487022455526E-2"/>
          <c:w val="0.59699759405074404"/>
          <c:h val="0.778545494313210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One-year old Stem</c:v>
                </c:pt>
              </c:strCache>
            </c:strRef>
          </c:tx>
          <c:invertIfNegative val="0"/>
          <c:cat>
            <c:strRef>
              <c:f>Sheet1!$B$2:$R$2</c:f>
              <c:strCache>
                <c:ptCount val="17"/>
                <c:pt idx="0">
                  <c:v>Rb1</c:v>
                </c:pt>
                <c:pt idx="1">
                  <c:v>Rb2</c:v>
                </c:pt>
                <c:pt idx="2">
                  <c:v>Rd</c:v>
                </c:pt>
                <c:pt idx="3">
                  <c:v>Rh2-1</c:v>
                </c:pt>
                <c:pt idx="4">
                  <c:v>F2</c:v>
                </c:pt>
                <c:pt idx="5">
                  <c:v>CK</c:v>
                </c:pt>
                <c:pt idx="6">
                  <c:v>Rg3-1</c:v>
                </c:pt>
                <c:pt idx="7">
                  <c:v>Rg3-2</c:v>
                </c:pt>
                <c:pt idx="8">
                  <c:v>Fa</c:v>
                </c:pt>
                <c:pt idx="9">
                  <c:v>Fc</c:v>
                </c:pt>
                <c:pt idx="10">
                  <c:v>Fe</c:v>
                </c:pt>
                <c:pt idx="11">
                  <c:v>Re</c:v>
                </c:pt>
                <c:pt idx="12">
                  <c:v>Rg1</c:v>
                </c:pt>
                <c:pt idx="13">
                  <c:v>Rh1-1</c:v>
                </c:pt>
                <c:pt idx="14">
                  <c:v>Rh1-2</c:v>
                </c:pt>
                <c:pt idx="15">
                  <c:v>F1</c:v>
                </c:pt>
                <c:pt idx="16">
                  <c:v>R1</c:v>
                </c:pt>
              </c:strCache>
            </c:strRef>
          </c:cat>
          <c:val>
            <c:numRef>
              <c:f>Sheet1!$B$4:$R$4</c:f>
              <c:numCache>
                <c:formatCode>General</c:formatCode>
                <c:ptCount val="17"/>
                <c:pt idx="0">
                  <c:v>0.231800000000000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8100000000000003E-2</c:v>
                </c:pt>
                <c:pt idx="6">
                  <c:v>0</c:v>
                </c:pt>
                <c:pt idx="7">
                  <c:v>0</c:v>
                </c:pt>
                <c:pt idx="8">
                  <c:v>1.472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59589999999999999</c:v>
                </c:pt>
                <c:pt idx="14">
                  <c:v>0.53769999999999996</c:v>
                </c:pt>
                <c:pt idx="15">
                  <c:v>7.4200000000000002E-2</c:v>
                </c:pt>
                <c:pt idx="16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A$7</c:f>
              <c:strCache>
                <c:ptCount val="1"/>
                <c:pt idx="0">
                  <c:v>Two-year old Stem</c:v>
                </c:pt>
              </c:strCache>
            </c:strRef>
          </c:tx>
          <c:invertIfNegative val="0"/>
          <c:cat>
            <c:strRef>
              <c:f>Sheet1!$B$2:$R$2</c:f>
              <c:strCache>
                <c:ptCount val="17"/>
                <c:pt idx="0">
                  <c:v>Rb1</c:v>
                </c:pt>
                <c:pt idx="1">
                  <c:v>Rb2</c:v>
                </c:pt>
                <c:pt idx="2">
                  <c:v>Rd</c:v>
                </c:pt>
                <c:pt idx="3">
                  <c:v>Rh2-1</c:v>
                </c:pt>
                <c:pt idx="4">
                  <c:v>F2</c:v>
                </c:pt>
                <c:pt idx="5">
                  <c:v>CK</c:v>
                </c:pt>
                <c:pt idx="6">
                  <c:v>Rg3-1</c:v>
                </c:pt>
                <c:pt idx="7">
                  <c:v>Rg3-2</c:v>
                </c:pt>
                <c:pt idx="8">
                  <c:v>Fa</c:v>
                </c:pt>
                <c:pt idx="9">
                  <c:v>Fc</c:v>
                </c:pt>
                <c:pt idx="10">
                  <c:v>Fe</c:v>
                </c:pt>
                <c:pt idx="11">
                  <c:v>Re</c:v>
                </c:pt>
                <c:pt idx="12">
                  <c:v>Rg1</c:v>
                </c:pt>
                <c:pt idx="13">
                  <c:v>Rh1-1</c:v>
                </c:pt>
                <c:pt idx="14">
                  <c:v>Rh1-2</c:v>
                </c:pt>
                <c:pt idx="15">
                  <c:v>F1</c:v>
                </c:pt>
                <c:pt idx="16">
                  <c:v>R1</c:v>
                </c:pt>
              </c:strCache>
            </c:strRef>
          </c:cat>
          <c:val>
            <c:numRef>
              <c:f>Sheet1!$B$7:$R$7</c:f>
              <c:numCache>
                <c:formatCode>General</c:formatCode>
                <c:ptCount val="17"/>
                <c:pt idx="0">
                  <c:v>0.13450000000000001</c:v>
                </c:pt>
                <c:pt idx="1">
                  <c:v>0</c:v>
                </c:pt>
                <c:pt idx="2">
                  <c:v>7.4200000000000002E-2</c:v>
                </c:pt>
                <c:pt idx="3">
                  <c:v>0</c:v>
                </c:pt>
                <c:pt idx="4">
                  <c:v>0</c:v>
                </c:pt>
                <c:pt idx="5">
                  <c:v>8.0799999999999997E-2</c:v>
                </c:pt>
                <c:pt idx="6">
                  <c:v>0</c:v>
                </c:pt>
                <c:pt idx="7">
                  <c:v>0</c:v>
                </c:pt>
                <c:pt idx="8">
                  <c:v>6.9900000000000004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882E-2</c:v>
                </c:pt>
                <c:pt idx="14">
                  <c:v>0.19950000000000001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1!$A$11</c:f>
              <c:strCache>
                <c:ptCount val="1"/>
                <c:pt idx="0">
                  <c:v>Three-year old Stem</c:v>
                </c:pt>
              </c:strCache>
            </c:strRef>
          </c:tx>
          <c:invertIfNegative val="0"/>
          <c:cat>
            <c:strRef>
              <c:f>Sheet1!$B$2:$R$2</c:f>
              <c:strCache>
                <c:ptCount val="17"/>
                <c:pt idx="0">
                  <c:v>Rb1</c:v>
                </c:pt>
                <c:pt idx="1">
                  <c:v>Rb2</c:v>
                </c:pt>
                <c:pt idx="2">
                  <c:v>Rd</c:v>
                </c:pt>
                <c:pt idx="3">
                  <c:v>Rh2-1</c:v>
                </c:pt>
                <c:pt idx="4">
                  <c:v>F2</c:v>
                </c:pt>
                <c:pt idx="5">
                  <c:v>CK</c:v>
                </c:pt>
                <c:pt idx="6">
                  <c:v>Rg3-1</c:v>
                </c:pt>
                <c:pt idx="7">
                  <c:v>Rg3-2</c:v>
                </c:pt>
                <c:pt idx="8">
                  <c:v>Fa</c:v>
                </c:pt>
                <c:pt idx="9">
                  <c:v>Fc</c:v>
                </c:pt>
                <c:pt idx="10">
                  <c:v>Fe</c:v>
                </c:pt>
                <c:pt idx="11">
                  <c:v>Re</c:v>
                </c:pt>
                <c:pt idx="12">
                  <c:v>Rg1</c:v>
                </c:pt>
                <c:pt idx="13">
                  <c:v>Rh1-1</c:v>
                </c:pt>
                <c:pt idx="14">
                  <c:v>Rh1-2</c:v>
                </c:pt>
                <c:pt idx="15">
                  <c:v>F1</c:v>
                </c:pt>
                <c:pt idx="16">
                  <c:v>R1</c:v>
                </c:pt>
              </c:strCache>
            </c:strRef>
          </c:cat>
          <c:val>
            <c:numRef>
              <c:f>Sheet1!$B$11:$R$11</c:f>
              <c:numCache>
                <c:formatCode>General</c:formatCode>
                <c:ptCount val="17"/>
                <c:pt idx="0">
                  <c:v>0.14779999999999999</c:v>
                </c:pt>
                <c:pt idx="1">
                  <c:v>4.9000000000000002E-2</c:v>
                </c:pt>
                <c:pt idx="2">
                  <c:v>5.929999999999999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128</c:v>
                </c:pt>
                <c:pt idx="9">
                  <c:v>1.21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6769999999999999</c:v>
                </c:pt>
                <c:pt idx="14">
                  <c:v>0.27289999999999998</c:v>
                </c:pt>
                <c:pt idx="15">
                  <c:v>2.9600000000000001E-2</c:v>
                </c:pt>
                <c:pt idx="1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1689088"/>
        <c:axId val="361690624"/>
      </c:barChart>
      <c:catAx>
        <c:axId val="361689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61690624"/>
        <c:crosses val="autoZero"/>
        <c:auto val="1"/>
        <c:lblAlgn val="ctr"/>
        <c:lblOffset val="100"/>
        <c:noMultiLvlLbl val="0"/>
      </c:catAx>
      <c:valAx>
        <c:axId val="361690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616890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9</c:f>
              <c:strCache>
                <c:ptCount val="1"/>
                <c:pt idx="0">
                  <c:v>Two-year old Flower</c:v>
                </c:pt>
              </c:strCache>
            </c:strRef>
          </c:tx>
          <c:invertIfNegative val="0"/>
          <c:cat>
            <c:strRef>
              <c:f>Sheet1!$B$2:$R$2</c:f>
              <c:strCache>
                <c:ptCount val="17"/>
                <c:pt idx="0">
                  <c:v>Rb1</c:v>
                </c:pt>
                <c:pt idx="1">
                  <c:v>Rb2</c:v>
                </c:pt>
                <c:pt idx="2">
                  <c:v>Rd</c:v>
                </c:pt>
                <c:pt idx="3">
                  <c:v>Rh2-1</c:v>
                </c:pt>
                <c:pt idx="4">
                  <c:v>F2</c:v>
                </c:pt>
                <c:pt idx="5">
                  <c:v>CK</c:v>
                </c:pt>
                <c:pt idx="6">
                  <c:v>Rg3-1</c:v>
                </c:pt>
                <c:pt idx="7">
                  <c:v>Rg3-2</c:v>
                </c:pt>
                <c:pt idx="8">
                  <c:v>Fa</c:v>
                </c:pt>
                <c:pt idx="9">
                  <c:v>Fc</c:v>
                </c:pt>
                <c:pt idx="10">
                  <c:v>Fe</c:v>
                </c:pt>
                <c:pt idx="11">
                  <c:v>Re</c:v>
                </c:pt>
                <c:pt idx="12">
                  <c:v>Rg1</c:v>
                </c:pt>
                <c:pt idx="13">
                  <c:v>Rh1-1</c:v>
                </c:pt>
                <c:pt idx="14">
                  <c:v>Rh1-2</c:v>
                </c:pt>
                <c:pt idx="15">
                  <c:v>F1</c:v>
                </c:pt>
                <c:pt idx="16">
                  <c:v>R1</c:v>
                </c:pt>
              </c:strCache>
            </c:strRef>
          </c:cat>
          <c:val>
            <c:numRef>
              <c:f>Sheet1!$B$9:$R$9</c:f>
              <c:numCache>
                <c:formatCode>General</c:formatCode>
                <c:ptCount val="17"/>
                <c:pt idx="0">
                  <c:v>0.19040000000000001</c:v>
                </c:pt>
                <c:pt idx="1">
                  <c:v>1.2366999999999999</c:v>
                </c:pt>
                <c:pt idx="2">
                  <c:v>9.06E-2</c:v>
                </c:pt>
                <c:pt idx="3">
                  <c:v>0</c:v>
                </c:pt>
                <c:pt idx="4">
                  <c:v>0.19170000000000001</c:v>
                </c:pt>
                <c:pt idx="5">
                  <c:v>0.1014</c:v>
                </c:pt>
                <c:pt idx="6">
                  <c:v>0</c:v>
                </c:pt>
                <c:pt idx="7">
                  <c:v>9.3399999999999997E-2</c:v>
                </c:pt>
                <c:pt idx="8">
                  <c:v>0.62490000000000001</c:v>
                </c:pt>
                <c:pt idx="9">
                  <c:v>0.48859999999999998</c:v>
                </c:pt>
                <c:pt idx="10">
                  <c:v>0.15840000000000001</c:v>
                </c:pt>
                <c:pt idx="11">
                  <c:v>0</c:v>
                </c:pt>
                <c:pt idx="12">
                  <c:v>0</c:v>
                </c:pt>
                <c:pt idx="13">
                  <c:v>0.2298</c:v>
                </c:pt>
                <c:pt idx="14">
                  <c:v>0.2994</c:v>
                </c:pt>
                <c:pt idx="15">
                  <c:v>0.2079</c:v>
                </c:pt>
                <c:pt idx="16">
                  <c:v>0</c:v>
                </c:pt>
              </c:numCache>
            </c:numRef>
          </c:val>
        </c:ser>
        <c:ser>
          <c:idx val="1"/>
          <c:order val="1"/>
          <c:tx>
            <c:strRef>
              <c:f>Sheet1!$A$13</c:f>
              <c:strCache>
                <c:ptCount val="1"/>
                <c:pt idx="0">
                  <c:v>Three-year old Flower</c:v>
                </c:pt>
              </c:strCache>
            </c:strRef>
          </c:tx>
          <c:invertIfNegative val="0"/>
          <c:cat>
            <c:strRef>
              <c:f>Sheet1!$B$2:$R$2</c:f>
              <c:strCache>
                <c:ptCount val="17"/>
                <c:pt idx="0">
                  <c:v>Rb1</c:v>
                </c:pt>
                <c:pt idx="1">
                  <c:v>Rb2</c:v>
                </c:pt>
                <c:pt idx="2">
                  <c:v>Rd</c:v>
                </c:pt>
                <c:pt idx="3">
                  <c:v>Rh2-1</c:v>
                </c:pt>
                <c:pt idx="4">
                  <c:v>F2</c:v>
                </c:pt>
                <c:pt idx="5">
                  <c:v>CK</c:v>
                </c:pt>
                <c:pt idx="6">
                  <c:v>Rg3-1</c:v>
                </c:pt>
                <c:pt idx="7">
                  <c:v>Rg3-2</c:v>
                </c:pt>
                <c:pt idx="8">
                  <c:v>Fa</c:v>
                </c:pt>
                <c:pt idx="9">
                  <c:v>Fc</c:v>
                </c:pt>
                <c:pt idx="10">
                  <c:v>Fe</c:v>
                </c:pt>
                <c:pt idx="11">
                  <c:v>Re</c:v>
                </c:pt>
                <c:pt idx="12">
                  <c:v>Rg1</c:v>
                </c:pt>
                <c:pt idx="13">
                  <c:v>Rh1-1</c:v>
                </c:pt>
                <c:pt idx="14">
                  <c:v>Rh1-2</c:v>
                </c:pt>
                <c:pt idx="15">
                  <c:v>F1</c:v>
                </c:pt>
                <c:pt idx="16">
                  <c:v>R1</c:v>
                </c:pt>
              </c:strCache>
            </c:strRef>
          </c:cat>
          <c:val>
            <c:numRef>
              <c:f>Sheet1!$B$13:$R$13</c:f>
              <c:numCache>
                <c:formatCode>General</c:formatCode>
                <c:ptCount val="17"/>
                <c:pt idx="0">
                  <c:v>0.2384</c:v>
                </c:pt>
                <c:pt idx="1">
                  <c:v>1.8386</c:v>
                </c:pt>
                <c:pt idx="2">
                  <c:v>5.3999999999999999E-2</c:v>
                </c:pt>
                <c:pt idx="3">
                  <c:v>0</c:v>
                </c:pt>
                <c:pt idx="4">
                  <c:v>8.3699999999999997E-2</c:v>
                </c:pt>
                <c:pt idx="5">
                  <c:v>0.12820000000000001</c:v>
                </c:pt>
                <c:pt idx="6">
                  <c:v>0</c:v>
                </c:pt>
                <c:pt idx="7">
                  <c:v>0.39700000000000002</c:v>
                </c:pt>
                <c:pt idx="8">
                  <c:v>0.73019999999999996</c:v>
                </c:pt>
                <c:pt idx="9">
                  <c:v>0.85540000000000005</c:v>
                </c:pt>
                <c:pt idx="10">
                  <c:v>0.10829999999999999</c:v>
                </c:pt>
                <c:pt idx="11">
                  <c:v>0</c:v>
                </c:pt>
                <c:pt idx="12">
                  <c:v>0</c:v>
                </c:pt>
                <c:pt idx="13">
                  <c:v>0.1033</c:v>
                </c:pt>
                <c:pt idx="14">
                  <c:v>0.50339999999999996</c:v>
                </c:pt>
                <c:pt idx="15">
                  <c:v>0.32040000000000002</c:v>
                </c:pt>
                <c:pt idx="1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1573760"/>
        <c:axId val="361583744"/>
      </c:barChart>
      <c:catAx>
        <c:axId val="361573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61583744"/>
        <c:crosses val="autoZero"/>
        <c:auto val="1"/>
        <c:lblAlgn val="ctr"/>
        <c:lblOffset val="100"/>
        <c:noMultiLvlLbl val="0"/>
      </c:catAx>
      <c:valAx>
        <c:axId val="361583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615737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14</xdr:row>
      <xdr:rowOff>57150</xdr:rowOff>
    </xdr:from>
    <xdr:to>
      <xdr:col>6</xdr:col>
      <xdr:colOff>266700</xdr:colOff>
      <xdr:row>30</xdr:row>
      <xdr:rowOff>5715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0</xdr:colOff>
      <xdr:row>14</xdr:row>
      <xdr:rowOff>47625</xdr:rowOff>
    </xdr:from>
    <xdr:to>
      <xdr:col>14</xdr:col>
      <xdr:colOff>228600</xdr:colOff>
      <xdr:row>30</xdr:row>
      <xdr:rowOff>476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52425</xdr:colOff>
      <xdr:row>30</xdr:row>
      <xdr:rowOff>142875</xdr:rowOff>
    </xdr:from>
    <xdr:to>
      <xdr:col>14</xdr:col>
      <xdr:colOff>200025</xdr:colOff>
      <xdr:row>46</xdr:row>
      <xdr:rowOff>14287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38125</xdr:colOff>
      <xdr:row>30</xdr:row>
      <xdr:rowOff>142875</xdr:rowOff>
    </xdr:from>
    <xdr:to>
      <xdr:col>6</xdr:col>
      <xdr:colOff>219075</xdr:colOff>
      <xdr:row>46</xdr:row>
      <xdr:rowOff>14287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S13"/>
  <sheetViews>
    <sheetView tabSelected="1" zoomScale="121" zoomScaleNormal="121" zoomScalePageLayoutView="121" workbookViewId="0">
      <selection sqref="A1:S1"/>
    </sheetView>
  </sheetViews>
  <sheetFormatPr defaultColWidth="8.6640625" defaultRowHeight="14" x14ac:dyDescent="0.3"/>
  <cols>
    <col min="1" max="1" width="22.83203125" style="1" customWidth="1"/>
    <col min="2" max="2" width="8.83203125" style="1" customWidth="1"/>
    <col min="3" max="3" width="6.83203125" style="1" customWidth="1"/>
    <col min="4" max="4" width="7.1640625" style="1" customWidth="1"/>
    <col min="5" max="5" width="7.5" style="1" customWidth="1"/>
    <col min="6" max="6" width="7" style="1" customWidth="1"/>
    <col min="7" max="7" width="6.83203125" style="1" customWidth="1"/>
    <col min="8" max="8" width="6.5" style="1" customWidth="1"/>
    <col min="9" max="9" width="6.33203125" style="1" customWidth="1"/>
    <col min="10" max="10" width="11" style="1" customWidth="1"/>
    <col min="11" max="11" width="7.5" style="1" customWidth="1"/>
    <col min="12" max="12" width="7.6640625" style="1" customWidth="1"/>
    <col min="13" max="13" width="8.5" style="1" customWidth="1"/>
    <col min="14" max="14" width="7.5" style="4" customWidth="1"/>
    <col min="15" max="15" width="7.83203125" style="1" customWidth="1"/>
    <col min="16" max="16" width="7" style="1" customWidth="1"/>
    <col min="17" max="17" width="7.33203125" style="1" customWidth="1"/>
    <col min="18" max="18" width="8.1640625" style="1" customWidth="1"/>
    <col min="19" max="19" width="8.6640625" style="1" customWidth="1"/>
    <col min="20" max="20" width="9.1640625" style="1" customWidth="1"/>
    <col min="21" max="16384" width="8.6640625" style="1"/>
  </cols>
  <sheetData>
    <row r="1" spans="1:19" x14ac:dyDescent="0.3">
      <c r="A1" s="9" t="s">
        <v>2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s="8" customFormat="1" x14ac:dyDescent="0.3">
      <c r="A2" s="5"/>
      <c r="B2" s="5" t="s">
        <v>0</v>
      </c>
      <c r="C2" s="5" t="s">
        <v>1</v>
      </c>
      <c r="D2" s="5" t="s">
        <v>2</v>
      </c>
      <c r="E2" s="5" t="s">
        <v>26</v>
      </c>
      <c r="F2" s="5" t="s">
        <v>22</v>
      </c>
      <c r="G2" s="5" t="s">
        <v>25</v>
      </c>
      <c r="H2" s="5" t="s">
        <v>23</v>
      </c>
      <c r="I2" s="5" t="s">
        <v>24</v>
      </c>
      <c r="J2" s="5" t="s">
        <v>6</v>
      </c>
      <c r="K2" s="5" t="s">
        <v>7</v>
      </c>
      <c r="L2" s="5" t="s">
        <v>8</v>
      </c>
      <c r="M2" s="5" t="s">
        <v>3</v>
      </c>
      <c r="N2" s="6" t="s">
        <v>4</v>
      </c>
      <c r="O2" s="5" t="s">
        <v>19</v>
      </c>
      <c r="P2" s="5" t="s">
        <v>20</v>
      </c>
      <c r="Q2" s="5" t="s">
        <v>21</v>
      </c>
      <c r="R2" s="5" t="s">
        <v>5</v>
      </c>
      <c r="S2" s="7" t="s">
        <v>28</v>
      </c>
    </row>
    <row r="3" spans="1:19" ht="22.5" customHeight="1" x14ac:dyDescent="0.3">
      <c r="A3" s="5" t="s">
        <v>9</v>
      </c>
      <c r="B3" s="2">
        <v>0.14610000000000001</v>
      </c>
      <c r="C3" s="2">
        <v>0</v>
      </c>
      <c r="D3" s="2">
        <v>9.8100000000000007E-2</v>
      </c>
      <c r="E3" s="2">
        <v>0</v>
      </c>
      <c r="F3" s="2">
        <v>0</v>
      </c>
      <c r="G3" s="2">
        <v>5.7700000000000001E-2</v>
      </c>
      <c r="H3" s="2">
        <v>0</v>
      </c>
      <c r="I3" s="2">
        <v>0</v>
      </c>
      <c r="J3" s="2">
        <v>9.9400000000000002E-2</v>
      </c>
      <c r="K3" s="2">
        <v>0</v>
      </c>
      <c r="L3" s="2">
        <v>0</v>
      </c>
      <c r="M3" s="2">
        <v>0.5091</v>
      </c>
      <c r="N3" s="3">
        <v>1.0295000000000001</v>
      </c>
      <c r="O3" s="2">
        <v>4.5100000000000001E-2</v>
      </c>
      <c r="P3" s="2">
        <v>0.27060000000000001</v>
      </c>
      <c r="Q3" s="2">
        <v>0</v>
      </c>
      <c r="R3" s="2">
        <v>1.03</v>
      </c>
      <c r="S3" s="1">
        <f t="shared" ref="S3:S13" si="0">SUM(M3:R3)</f>
        <v>2.8843000000000001</v>
      </c>
    </row>
    <row r="4" spans="1:19" ht="23.25" customHeight="1" x14ac:dyDescent="0.3">
      <c r="A4" s="5" t="s">
        <v>10</v>
      </c>
      <c r="B4" s="2">
        <v>0.23180000000000001</v>
      </c>
      <c r="C4" s="2">
        <v>0</v>
      </c>
      <c r="D4" s="2">
        <v>0</v>
      </c>
      <c r="E4" s="2">
        <v>0</v>
      </c>
      <c r="F4" s="2">
        <v>0</v>
      </c>
      <c r="G4" s="2">
        <v>7.8100000000000003E-2</v>
      </c>
      <c r="H4" s="2">
        <v>0</v>
      </c>
      <c r="I4" s="2">
        <v>0</v>
      </c>
      <c r="J4" s="2">
        <v>1.4721</v>
      </c>
      <c r="K4" s="2">
        <v>0</v>
      </c>
      <c r="L4" s="2">
        <v>0</v>
      </c>
      <c r="M4" s="2">
        <v>0</v>
      </c>
      <c r="N4" s="3">
        <v>0</v>
      </c>
      <c r="O4" s="2">
        <v>0.59589999999999999</v>
      </c>
      <c r="P4" s="2">
        <v>0.53769999999999996</v>
      </c>
      <c r="Q4" s="2">
        <v>7.4200000000000002E-2</v>
      </c>
      <c r="R4" s="2">
        <v>0</v>
      </c>
      <c r="S4" s="1">
        <f t="shared" si="0"/>
        <v>1.2078</v>
      </c>
    </row>
    <row r="5" spans="1:19" x14ac:dyDescent="0.3">
      <c r="A5" s="5" t="s">
        <v>11</v>
      </c>
      <c r="B5" s="2">
        <v>0.23680000000000001</v>
      </c>
      <c r="C5" s="2">
        <v>5.8071999999999999</v>
      </c>
      <c r="D5" s="2">
        <v>0.12239999999999999</v>
      </c>
      <c r="E5" s="2">
        <v>0</v>
      </c>
      <c r="F5" s="2">
        <v>0</v>
      </c>
      <c r="G5" s="2">
        <v>3.5700000000000003E-2</v>
      </c>
      <c r="H5" s="2">
        <v>0</v>
      </c>
      <c r="I5" s="2">
        <v>0</v>
      </c>
      <c r="J5" s="2">
        <v>1.0940000000000001</v>
      </c>
      <c r="K5" s="2">
        <v>1.39</v>
      </c>
      <c r="L5" s="2">
        <v>9.2499999999999999E-2</v>
      </c>
      <c r="M5" s="2">
        <v>0</v>
      </c>
      <c r="N5" s="3">
        <v>0.46050000000000002</v>
      </c>
      <c r="O5" s="2">
        <v>0.40179999999999999</v>
      </c>
      <c r="P5" s="2">
        <v>0.36359999999999998</v>
      </c>
      <c r="Q5" s="2">
        <v>0.87590000000000001</v>
      </c>
      <c r="R5" s="2">
        <v>0</v>
      </c>
      <c r="S5" s="1">
        <f t="shared" si="0"/>
        <v>2.1017999999999999</v>
      </c>
    </row>
    <row r="6" spans="1:19" ht="23.25" customHeight="1" x14ac:dyDescent="0.3">
      <c r="A6" s="5" t="s">
        <v>12</v>
      </c>
      <c r="B6" s="2">
        <v>1.0284</v>
      </c>
      <c r="C6" s="2">
        <v>4.3400000000000001E-2</v>
      </c>
      <c r="D6" s="2">
        <v>0.39660000000000001</v>
      </c>
      <c r="E6" s="2">
        <v>0</v>
      </c>
      <c r="F6" s="2">
        <v>6.4299999999999996E-2</v>
      </c>
      <c r="G6" s="2">
        <v>0.2165</v>
      </c>
      <c r="H6" s="2">
        <v>0</v>
      </c>
      <c r="I6" s="2">
        <v>0</v>
      </c>
      <c r="J6" s="2">
        <v>0.25919999999999999</v>
      </c>
      <c r="K6" s="2">
        <v>1.6799999999999999E-2</v>
      </c>
      <c r="L6" s="2">
        <v>0</v>
      </c>
      <c r="M6" s="2">
        <v>0.65739999999999998</v>
      </c>
      <c r="N6" s="3">
        <v>1.3907</v>
      </c>
      <c r="O6" s="2">
        <v>0.1168</v>
      </c>
      <c r="P6" s="2">
        <v>1.8271999999999999</v>
      </c>
      <c r="Q6" s="2">
        <v>0.05</v>
      </c>
      <c r="R6" s="2">
        <v>1.5475000000000001</v>
      </c>
      <c r="S6" s="1">
        <f t="shared" si="0"/>
        <v>5.5895999999999999</v>
      </c>
    </row>
    <row r="7" spans="1:19" ht="21" customHeight="1" x14ac:dyDescent="0.3">
      <c r="A7" s="5" t="s">
        <v>13</v>
      </c>
      <c r="B7" s="2">
        <v>0.13450000000000001</v>
      </c>
      <c r="C7" s="2">
        <v>0</v>
      </c>
      <c r="D7" s="2">
        <v>7.4200000000000002E-2</v>
      </c>
      <c r="E7" s="2">
        <v>0</v>
      </c>
      <c r="F7" s="2">
        <v>0</v>
      </c>
      <c r="G7" s="2">
        <v>8.0799999999999997E-2</v>
      </c>
      <c r="H7" s="2">
        <v>0</v>
      </c>
      <c r="I7" s="2">
        <v>0</v>
      </c>
      <c r="J7" s="2">
        <v>6.9900000000000004E-2</v>
      </c>
      <c r="K7" s="2">
        <v>0</v>
      </c>
      <c r="L7" s="2">
        <v>0</v>
      </c>
      <c r="M7" s="2">
        <v>0</v>
      </c>
      <c r="N7" s="3">
        <v>0</v>
      </c>
      <c r="O7" s="2">
        <v>1.882E-2</v>
      </c>
      <c r="P7" s="2">
        <v>0.19950000000000001</v>
      </c>
      <c r="Q7" s="2">
        <v>0</v>
      </c>
      <c r="R7" s="2">
        <v>0</v>
      </c>
      <c r="S7" s="1">
        <f t="shared" si="0"/>
        <v>0.21832000000000001</v>
      </c>
    </row>
    <row r="8" spans="1:19" ht="21" customHeight="1" x14ac:dyDescent="0.3">
      <c r="A8" s="5" t="s">
        <v>14</v>
      </c>
      <c r="B8" s="2">
        <v>0.2293</v>
      </c>
      <c r="C8" s="2">
        <v>5.7069000000000001</v>
      </c>
      <c r="D8" s="2">
        <v>8.9800000000000005E-2</v>
      </c>
      <c r="E8" s="2">
        <v>4.0800000000000003E-2</v>
      </c>
      <c r="F8" s="2">
        <v>0</v>
      </c>
      <c r="G8" s="2">
        <v>3.6799999999999999E-2</v>
      </c>
      <c r="H8" s="2">
        <v>0</v>
      </c>
      <c r="I8" s="2">
        <v>4.7600000000000003E-2</v>
      </c>
      <c r="J8" s="2">
        <v>0.96760000000000002</v>
      </c>
      <c r="K8" s="2">
        <v>1.5855999999999999</v>
      </c>
      <c r="L8" s="2">
        <v>4.6199999999999998E-2</v>
      </c>
      <c r="M8" s="2">
        <v>0</v>
      </c>
      <c r="N8" s="3">
        <v>0</v>
      </c>
      <c r="O8" s="2">
        <v>3.6740000000000002E-2</v>
      </c>
      <c r="P8" s="2">
        <v>0.39929999999999999</v>
      </c>
      <c r="Q8" s="2">
        <v>0.95689999999999997</v>
      </c>
      <c r="R8" s="2">
        <v>8.0100000000000005E-2</v>
      </c>
      <c r="S8" s="1">
        <f t="shared" si="0"/>
        <v>1.4730399999999999</v>
      </c>
    </row>
    <row r="9" spans="1:19" ht="21.75" customHeight="1" x14ac:dyDescent="0.3">
      <c r="A9" s="5" t="s">
        <v>27</v>
      </c>
      <c r="B9" s="2">
        <v>0.19040000000000001</v>
      </c>
      <c r="C9" s="2">
        <v>1.2366999999999999</v>
      </c>
      <c r="D9" s="2">
        <v>9.06E-2</v>
      </c>
      <c r="E9" s="2">
        <v>0</v>
      </c>
      <c r="F9" s="2">
        <v>0.19170000000000001</v>
      </c>
      <c r="G9" s="2">
        <v>0.1014</v>
      </c>
      <c r="H9" s="2">
        <v>0</v>
      </c>
      <c r="I9" s="2">
        <v>9.3399999999999997E-2</v>
      </c>
      <c r="J9" s="2">
        <v>0.62490000000000001</v>
      </c>
      <c r="K9" s="2">
        <v>0.48859999999999998</v>
      </c>
      <c r="L9" s="2">
        <v>0.15840000000000001</v>
      </c>
      <c r="M9" s="2">
        <v>0</v>
      </c>
      <c r="N9" s="3">
        <v>0</v>
      </c>
      <c r="O9" s="2">
        <v>0.2298</v>
      </c>
      <c r="P9" s="2">
        <v>0.2994</v>
      </c>
      <c r="Q9" s="2">
        <v>0.2079</v>
      </c>
      <c r="R9" s="2">
        <v>0</v>
      </c>
      <c r="S9" s="1">
        <f t="shared" si="0"/>
        <v>0.73709999999999998</v>
      </c>
    </row>
    <row r="10" spans="1:19" ht="24" customHeight="1" x14ac:dyDescent="0.3">
      <c r="A10" s="5" t="s">
        <v>15</v>
      </c>
      <c r="B10" s="2">
        <v>1.1383000000000001</v>
      </c>
      <c r="C10" s="2">
        <v>0</v>
      </c>
      <c r="D10" s="2">
        <v>0.51949999999999996</v>
      </c>
      <c r="E10" s="2">
        <v>9.8360000000000003E-2</v>
      </c>
      <c r="F10" s="2">
        <v>8.4900000000000003E-2</v>
      </c>
      <c r="G10" s="2">
        <v>3.3500000000000002E-2</v>
      </c>
      <c r="H10" s="2">
        <v>2.4E-2</v>
      </c>
      <c r="I10" s="2">
        <v>0</v>
      </c>
      <c r="J10" s="2">
        <v>0.52939999999999998</v>
      </c>
      <c r="K10" s="2">
        <v>0</v>
      </c>
      <c r="L10" s="2">
        <v>0</v>
      </c>
      <c r="M10" s="2">
        <v>1.0222</v>
      </c>
      <c r="N10" s="3">
        <v>7.7095000000000002</v>
      </c>
      <c r="O10" s="2">
        <v>0.23330000000000001</v>
      </c>
      <c r="P10" s="2">
        <v>2.0445000000000002</v>
      </c>
      <c r="Q10" s="2">
        <v>2.41E-2</v>
      </c>
      <c r="R10" s="2">
        <v>0.96440000000000003</v>
      </c>
      <c r="S10" s="1">
        <f t="shared" si="0"/>
        <v>11.997999999999999</v>
      </c>
    </row>
    <row r="11" spans="1:19" ht="21" customHeight="1" x14ac:dyDescent="0.3">
      <c r="A11" s="5" t="s">
        <v>16</v>
      </c>
      <c r="B11" s="2">
        <v>0.14779999999999999</v>
      </c>
      <c r="C11" s="2">
        <v>4.9000000000000002E-2</v>
      </c>
      <c r="D11" s="2">
        <v>5.9299999999999999E-2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.128</v>
      </c>
      <c r="K11" s="2">
        <v>1.21E-2</v>
      </c>
      <c r="L11" s="2">
        <v>0</v>
      </c>
      <c r="M11" s="2">
        <v>0</v>
      </c>
      <c r="N11" s="3">
        <v>0</v>
      </c>
      <c r="O11" s="2">
        <v>0.16769999999999999</v>
      </c>
      <c r="P11" s="2">
        <v>0.27289999999999998</v>
      </c>
      <c r="Q11" s="2">
        <v>2.9600000000000001E-2</v>
      </c>
      <c r="R11" s="2">
        <v>0</v>
      </c>
      <c r="S11" s="1">
        <f t="shared" si="0"/>
        <v>0.47020000000000001</v>
      </c>
    </row>
    <row r="12" spans="1:19" ht="24.75" customHeight="1" x14ac:dyDescent="0.3">
      <c r="A12" s="5" t="s">
        <v>17</v>
      </c>
      <c r="B12" s="2">
        <v>0.16919999999999999</v>
      </c>
      <c r="C12" s="2">
        <v>3.8468</v>
      </c>
      <c r="D12" s="2">
        <v>6.0100000000000001E-2</v>
      </c>
      <c r="E12" s="2">
        <v>0</v>
      </c>
      <c r="F12" s="2">
        <v>0</v>
      </c>
      <c r="G12" s="2">
        <v>4.8099999999999997E-2</v>
      </c>
      <c r="H12" s="2">
        <v>0</v>
      </c>
      <c r="I12" s="2">
        <v>0</v>
      </c>
      <c r="J12" s="2">
        <v>0.91500000000000004</v>
      </c>
      <c r="K12" s="2">
        <v>1.5071000000000001</v>
      </c>
      <c r="L12" s="2">
        <v>4.2299999999999997E-2</v>
      </c>
      <c r="M12" s="2">
        <v>0</v>
      </c>
      <c r="N12" s="3">
        <v>0.37490000000000001</v>
      </c>
      <c r="O12" s="2">
        <v>0.38119999999999998</v>
      </c>
      <c r="P12" s="2">
        <v>0.29070000000000001</v>
      </c>
      <c r="Q12" s="2">
        <v>0.73070000000000002</v>
      </c>
      <c r="R12" s="2">
        <v>0</v>
      </c>
      <c r="S12" s="1">
        <f t="shared" si="0"/>
        <v>1.7774999999999999</v>
      </c>
    </row>
    <row r="13" spans="1:19" ht="24" customHeight="1" x14ac:dyDescent="0.3">
      <c r="A13" s="5" t="s">
        <v>18</v>
      </c>
      <c r="B13" s="2">
        <v>0.2384</v>
      </c>
      <c r="C13" s="2">
        <v>1.8386</v>
      </c>
      <c r="D13" s="2">
        <v>5.3999999999999999E-2</v>
      </c>
      <c r="E13" s="2">
        <v>0</v>
      </c>
      <c r="F13" s="2">
        <v>8.3699999999999997E-2</v>
      </c>
      <c r="G13" s="2">
        <v>0.12820000000000001</v>
      </c>
      <c r="H13" s="2">
        <v>0</v>
      </c>
      <c r="I13" s="2">
        <v>0.39700000000000002</v>
      </c>
      <c r="J13" s="2">
        <v>0.73019999999999996</v>
      </c>
      <c r="K13" s="2">
        <v>0.85540000000000005</v>
      </c>
      <c r="L13" s="2">
        <v>0.10829999999999999</v>
      </c>
      <c r="M13" s="2">
        <v>0</v>
      </c>
      <c r="N13" s="3">
        <v>0</v>
      </c>
      <c r="O13" s="2">
        <v>0.1033</v>
      </c>
      <c r="P13" s="2">
        <v>0.50339999999999996</v>
      </c>
      <c r="Q13" s="2">
        <v>0.32040000000000002</v>
      </c>
      <c r="R13" s="2">
        <v>0</v>
      </c>
      <c r="S13" s="1">
        <f t="shared" si="0"/>
        <v>0.92710000000000004</v>
      </c>
    </row>
  </sheetData>
  <mergeCells count="1">
    <mergeCell ref="A1:S1"/>
  </mergeCells>
  <phoneticPr fontId="1" type="noConversion"/>
  <pageMargins left="0.7" right="0.7" top="0.75" bottom="0.75" header="0.3" footer="0.3"/>
  <pageSetup paperSize="9" orientation="portrait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displayEmptyCellsAs="gap">
          <x14:colorSeries rgb="FF0070C0"/>
          <x14:colorNegative rgb="FF000000"/>
          <x14:colorAxis rgb="FF000000"/>
          <x14:colorMarkers rgb="FF000000"/>
          <x14:colorFirst rgb="FF000000"/>
          <x14:colorLast rgb="FF000000"/>
          <x14:colorHigh rgb="FF000000"/>
          <x14:colorLow rgb="FF000000"/>
          <x14:sparklines>
            <x14:sparkline>
              <xm:f>Sheet1!A14:R14</xm:f>
              <xm:sqref>L22</xm:sqref>
            </x14:sparkline>
            <x14:sparkline>
              <xm:f>Sheet1!A15:R15</xm:f>
              <xm:sqref>L23</xm:sqref>
            </x14:sparkline>
            <x14:sparkline>
              <xm:f>Sheet1!A16:R16</xm:f>
              <xm:sqref>L24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zhangdan0503@163.com</cp:lastModifiedBy>
  <dcterms:created xsi:type="dcterms:W3CDTF">2015-06-05T18:19:34Z</dcterms:created>
  <dcterms:modified xsi:type="dcterms:W3CDTF">2020-06-25T12:30:56Z</dcterms:modified>
</cp:coreProperties>
</file>